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4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DATA/01-Science/03-Papers/2023_ABAasVaccine/PCP_submission_files/toResubmit/"/>
    </mc:Choice>
  </mc:AlternateContent>
  <xr:revisionPtr revIDLastSave="0" documentId="8_{09A416A0-6D42-8D40-85E0-8044FB037D0B}" xr6:coauthVersionLast="47" xr6:coauthVersionMax="47" xr10:uidLastSave="{00000000-0000-0000-0000-000000000000}"/>
  <bookViews>
    <workbookView xWindow="2800" yWindow="3420" windowWidth="29040" windowHeight="15840" xr2:uid="{00000000-000D-0000-FFFF-FFFF00000000}"/>
  </bookViews>
  <sheets>
    <sheet name="Supplementary Table S3" sheetId="1" r:id="rId1"/>
  </sheets>
  <calcPr calcId="124519"/>
</workbook>
</file>

<file path=xl/sharedStrings.xml><?xml version="1.0" encoding="utf-8"?>
<sst xmlns="http://schemas.openxmlformats.org/spreadsheetml/2006/main" count="59" uniqueCount="54">
  <si>
    <t>id</t>
  </si>
  <si>
    <t>control_1.brep1</t>
  </si>
  <si>
    <t>control_1.brep2</t>
  </si>
  <si>
    <t>control_1.brep3</t>
  </si>
  <si>
    <t>control_2.brep1</t>
  </si>
  <si>
    <t>control_2.brep2</t>
  </si>
  <si>
    <t>control_2.brep3</t>
  </si>
  <si>
    <t>control_3.brep1</t>
  </si>
  <si>
    <t>control_3.brep2</t>
  </si>
  <si>
    <t>control_3.brep3</t>
  </si>
  <si>
    <t>ABA_1.brep1</t>
  </si>
  <si>
    <t>ABA_1.brep2</t>
  </si>
  <si>
    <t>ABA_1.brep3</t>
  </si>
  <si>
    <t>ABA_2.brep1</t>
  </si>
  <si>
    <t>ABA_2.brep2</t>
  </si>
  <si>
    <t>ABA_2.brep3</t>
  </si>
  <si>
    <t>ABA_3.brep1</t>
  </si>
  <si>
    <t>ABA_3.brep2</t>
  </si>
  <si>
    <t>ABA_3.brep3</t>
  </si>
  <si>
    <t>ABA_DR_2.brep1</t>
  </si>
  <si>
    <t>ABA_DR_2.brep2</t>
  </si>
  <si>
    <t>ABA_DR_2.brep3</t>
  </si>
  <si>
    <t>ABA_DR_3.brep1</t>
  </si>
  <si>
    <t>ABA_DR_3.brep2</t>
  </si>
  <si>
    <t>ABA_DR_3.brep3</t>
  </si>
  <si>
    <t>DR_2.brep1</t>
  </si>
  <si>
    <t>DR_2.brep2</t>
  </si>
  <si>
    <t>DR_2.brep3</t>
  </si>
  <si>
    <t>DR_3.brep1</t>
  </si>
  <si>
    <t>DR_3.brep2</t>
  </si>
  <si>
    <t>DR_3.brep3</t>
  </si>
  <si>
    <t>BaRT2v18chr1HG023120</t>
  </si>
  <si>
    <t>BaRT2v18chr1HG040300</t>
  </si>
  <si>
    <t>0</t>
  </si>
  <si>
    <t>BaRT2v18chr2HG085920</t>
  </si>
  <si>
    <t>BaRT2v18chr2HG105190</t>
  </si>
  <si>
    <t>BaRT2v18chr3HG164520</t>
  </si>
  <si>
    <t>BaRT2v18chr5HG223780</t>
  </si>
  <si>
    <t>BaRT2v18chr5HG251130</t>
  </si>
  <si>
    <t>BaRT2v18chr5HG251190</t>
  </si>
  <si>
    <t>BaRT2v18chr5HG256700</t>
  </si>
  <si>
    <t>BaRT2v18chr7HG348920</t>
  </si>
  <si>
    <t>name</t>
  </si>
  <si>
    <t>HvPYL5</t>
  </si>
  <si>
    <t>HVA1</t>
  </si>
  <si>
    <t>HvZEP1</t>
  </si>
  <si>
    <t>HvSnRK2.1</t>
  </si>
  <si>
    <t>HvBG4</t>
  </si>
  <si>
    <t>HvBG8</t>
  </si>
  <si>
    <t>HvNCED1</t>
  </si>
  <si>
    <t>HvABI5</t>
  </si>
  <si>
    <t>HvABA8'OH2</t>
  </si>
  <si>
    <t>HVA22</t>
  </si>
  <si>
    <r>
      <rPr>
        <b/>
        <sz val="11"/>
        <color theme="1"/>
        <rFont val="Calibri"/>
        <family val="2"/>
        <charset val="238"/>
        <scheme val="minor"/>
      </rPr>
      <t>Supplementary Table S3</t>
    </r>
    <r>
      <rPr>
        <sz val="11"/>
        <color theme="1"/>
        <rFont val="Calibri"/>
        <family val="2"/>
        <scheme val="minor"/>
      </rPr>
      <t xml:space="preserve">. Transcripts Per Million (TPM) values obtained during RNA-seq analysis for ABA-related genes studied using RT-qPCR metho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textRotation="90"/>
    </xf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2"/>
  <sheetViews>
    <sheetView tabSelected="1" workbookViewId="0">
      <selection activeCell="H22" sqref="H22"/>
    </sheetView>
  </sheetViews>
  <sheetFormatPr baseColWidth="10" defaultColWidth="8.83203125" defaultRowHeight="15" outlineLevelCol="1" x14ac:dyDescent="0.2"/>
  <cols>
    <col min="1" max="1" width="11.6640625" customWidth="1"/>
    <col min="2" max="2" width="23.33203125" customWidth="1"/>
    <col min="3" max="3" width="4.6640625" customWidth="1" outlineLevel="1"/>
    <col min="4" max="32" width="4.6640625" customWidth="1"/>
  </cols>
  <sheetData>
    <row r="1" spans="1:32" x14ac:dyDescent="0.2">
      <c r="A1" s="4" t="s">
        <v>53</v>
      </c>
    </row>
    <row r="2" spans="1:32" s="1" customFormat="1" ht="87" x14ac:dyDescent="0.2">
      <c r="A2" s="1" t="s">
        <v>42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10</v>
      </c>
      <c r="G2" s="2" t="s">
        <v>11</v>
      </c>
      <c r="H2" s="2" t="s">
        <v>12</v>
      </c>
      <c r="I2" s="2" t="s">
        <v>4</v>
      </c>
      <c r="J2" s="2" t="s">
        <v>5</v>
      </c>
      <c r="K2" s="2" t="s">
        <v>6</v>
      </c>
      <c r="L2" s="2" t="s">
        <v>13</v>
      </c>
      <c r="M2" s="2" t="s">
        <v>14</v>
      </c>
      <c r="N2" s="2" t="s">
        <v>15</v>
      </c>
      <c r="O2" s="2" t="s">
        <v>19</v>
      </c>
      <c r="P2" s="2" t="s">
        <v>20</v>
      </c>
      <c r="Q2" s="2" t="s">
        <v>21</v>
      </c>
      <c r="R2" s="2" t="s">
        <v>25</v>
      </c>
      <c r="S2" s="2" t="s">
        <v>26</v>
      </c>
      <c r="T2" s="2" t="s">
        <v>27</v>
      </c>
      <c r="U2" s="2" t="s">
        <v>7</v>
      </c>
      <c r="V2" s="2" t="s">
        <v>8</v>
      </c>
      <c r="W2" s="2" t="s">
        <v>9</v>
      </c>
      <c r="X2" s="2" t="s">
        <v>16</v>
      </c>
      <c r="Y2" s="2" t="s">
        <v>17</v>
      </c>
      <c r="Z2" s="2" t="s">
        <v>18</v>
      </c>
      <c r="AA2" s="2" t="s">
        <v>22</v>
      </c>
      <c r="AB2" s="2" t="s">
        <v>23</v>
      </c>
      <c r="AC2" s="2" t="s">
        <v>24</v>
      </c>
      <c r="AD2" s="2" t="s">
        <v>28</v>
      </c>
      <c r="AE2" s="2" t="s">
        <v>29</v>
      </c>
      <c r="AF2" s="2" t="s">
        <v>30</v>
      </c>
    </row>
    <row r="3" spans="1:32" s="1" customFormat="1" x14ac:dyDescent="0.2">
      <c r="A3" s="3" t="s">
        <v>45</v>
      </c>
      <c r="B3" t="s">
        <v>34</v>
      </c>
      <c r="C3">
        <v>311.243519187272</v>
      </c>
      <c r="D3">
        <v>373.81942099999998</v>
      </c>
      <c r="E3">
        <v>448.10463900000002</v>
      </c>
      <c r="F3">
        <v>422.00169799999998</v>
      </c>
      <c r="G3">
        <v>480.86227300000002</v>
      </c>
      <c r="H3">
        <v>536.90262700000005</v>
      </c>
      <c r="I3">
        <v>700.332089</v>
      </c>
      <c r="J3">
        <v>518.76393700000006</v>
      </c>
      <c r="K3">
        <v>578.07489303360899</v>
      </c>
      <c r="L3">
        <v>532.24118599999997</v>
      </c>
      <c r="M3">
        <v>606.72045700000001</v>
      </c>
      <c r="N3">
        <v>528.59480099999996</v>
      </c>
      <c r="O3">
        <v>419.52147887270002</v>
      </c>
      <c r="P3">
        <v>593.98137399999996</v>
      </c>
      <c r="Q3">
        <v>593.98137399999996</v>
      </c>
      <c r="R3">
        <v>739.81390839999995</v>
      </c>
      <c r="S3">
        <v>633.50570000000005</v>
      </c>
      <c r="T3">
        <v>633.50570000000005</v>
      </c>
      <c r="U3">
        <v>889.45657300000005</v>
      </c>
      <c r="V3">
        <v>700.29817100000002</v>
      </c>
      <c r="W3">
        <v>631.408188</v>
      </c>
      <c r="X3">
        <v>472.40058099999999</v>
      </c>
      <c r="Y3">
        <v>370.7685024873</v>
      </c>
      <c r="Z3">
        <v>370.7685024873</v>
      </c>
      <c r="AA3">
        <v>475.89872400000002</v>
      </c>
      <c r="AB3">
        <v>574.75003800000002</v>
      </c>
      <c r="AC3">
        <v>547.44297800000004</v>
      </c>
      <c r="AD3">
        <v>702.58298200000002</v>
      </c>
      <c r="AE3">
        <v>366.95341200000001</v>
      </c>
      <c r="AF3">
        <v>702.58298200000002</v>
      </c>
    </row>
    <row r="4" spans="1:32" x14ac:dyDescent="0.2">
      <c r="A4" s="3" t="s">
        <v>49</v>
      </c>
      <c r="B4" t="s">
        <v>37</v>
      </c>
      <c r="C4">
        <v>0.36745299999999997</v>
      </c>
      <c r="D4">
        <v>0.35094700000000001</v>
      </c>
      <c r="E4">
        <v>1.4267000000000001</v>
      </c>
      <c r="F4">
        <v>1.1620900000000001</v>
      </c>
      <c r="G4">
        <v>0.88635200000000003</v>
      </c>
      <c r="H4">
        <v>5.3790800000000001</v>
      </c>
      <c r="I4">
        <v>12.2829</v>
      </c>
      <c r="J4">
        <v>3.2893599999999998</v>
      </c>
      <c r="K4">
        <v>0.57010700000000003</v>
      </c>
      <c r="L4">
        <v>0.95061700000000005</v>
      </c>
      <c r="M4">
        <v>1.2558199999999999</v>
      </c>
      <c r="N4">
        <v>1.4802299999999999</v>
      </c>
      <c r="O4">
        <v>0.81571499999999997</v>
      </c>
      <c r="P4">
        <v>7.5460599999999998</v>
      </c>
      <c r="Q4">
        <v>7.5460599999999998</v>
      </c>
      <c r="R4">
        <v>2.1048</v>
      </c>
      <c r="S4">
        <v>3.45485</v>
      </c>
      <c r="T4">
        <v>3.45485</v>
      </c>
      <c r="U4">
        <v>31.4389</v>
      </c>
      <c r="V4">
        <v>1.34419</v>
      </c>
      <c r="W4">
        <v>1.5871</v>
      </c>
      <c r="X4">
        <v>2.9594200000000002</v>
      </c>
      <c r="Y4">
        <v>1.7589600000000001</v>
      </c>
      <c r="Z4">
        <v>1.7589600000000001</v>
      </c>
      <c r="AA4">
        <v>4.8818299999999999</v>
      </c>
      <c r="AB4">
        <v>2.00143</v>
      </c>
      <c r="AC4">
        <v>1.51983</v>
      </c>
      <c r="AD4">
        <v>1.0895600000000001</v>
      </c>
      <c r="AE4">
        <v>0.79650600000000005</v>
      </c>
      <c r="AF4">
        <v>1.0895600000000001</v>
      </c>
    </row>
    <row r="5" spans="1:32" x14ac:dyDescent="0.2">
      <c r="A5" s="3" t="s">
        <v>51</v>
      </c>
      <c r="B5" t="s">
        <v>39</v>
      </c>
      <c r="C5">
        <v>1.0415164100000001</v>
      </c>
      <c r="D5">
        <v>2.7834829999999999</v>
      </c>
      <c r="E5">
        <v>3.12362567</v>
      </c>
      <c r="F5">
        <v>3.1193089999999999</v>
      </c>
      <c r="G5">
        <v>5.2490600000000001</v>
      </c>
      <c r="H5">
        <v>3.2382089999999999</v>
      </c>
      <c r="I5">
        <v>7.6207412000000003</v>
      </c>
      <c r="J5">
        <v>4.5287480000000002</v>
      </c>
      <c r="K5">
        <v>5.5883359271000002</v>
      </c>
      <c r="L5">
        <v>1.6947776999999999</v>
      </c>
      <c r="M5">
        <v>6.3393090000000001</v>
      </c>
      <c r="N5">
        <v>2.5777774999999998</v>
      </c>
      <c r="O5">
        <v>3.60369325943</v>
      </c>
      <c r="P5">
        <v>1.7768736000000001</v>
      </c>
      <c r="Q5">
        <v>1.7768736000000001</v>
      </c>
      <c r="R5">
        <v>6.3661940000000001</v>
      </c>
      <c r="S5">
        <v>1.4658644000000001</v>
      </c>
      <c r="T5">
        <v>1.4658644000000001</v>
      </c>
      <c r="U5">
        <v>6.0746900000000004</v>
      </c>
      <c r="V5">
        <v>4.8338179999999999</v>
      </c>
      <c r="W5">
        <v>4.7077119999999999</v>
      </c>
      <c r="X5">
        <v>1.6044780000000001</v>
      </c>
      <c r="Y5">
        <v>1.421592</v>
      </c>
      <c r="Z5">
        <v>1.421592</v>
      </c>
      <c r="AA5">
        <v>3.2355230000000001</v>
      </c>
      <c r="AB5">
        <v>3.16069300019468</v>
      </c>
      <c r="AC5">
        <v>2.2903889999999998</v>
      </c>
      <c r="AD5">
        <v>4.6122214000000001</v>
      </c>
      <c r="AE5">
        <v>2.9459499999999998</v>
      </c>
      <c r="AF5">
        <v>4.6122214000000001</v>
      </c>
    </row>
    <row r="6" spans="1:32" x14ac:dyDescent="0.2">
      <c r="A6" s="3" t="s">
        <v>48</v>
      </c>
      <c r="B6" t="s">
        <v>40</v>
      </c>
      <c r="C6">
        <v>0.19537499999999999</v>
      </c>
      <c r="D6">
        <v>0.34315600000000002</v>
      </c>
      <c r="E6">
        <v>0.35881500095639002</v>
      </c>
      <c r="F6">
        <v>1.40438</v>
      </c>
      <c r="G6">
        <v>1.2586531400000001</v>
      </c>
      <c r="H6">
        <v>1.821134</v>
      </c>
      <c r="I6">
        <v>0.27176550999999999</v>
      </c>
      <c r="J6">
        <v>0.21554361101630001</v>
      </c>
      <c r="K6">
        <v>0.11639100049371701</v>
      </c>
      <c r="L6">
        <v>2.5363799999999999E-2</v>
      </c>
      <c r="M6">
        <v>0.16126299999999999</v>
      </c>
      <c r="N6">
        <v>0.13983699999999999</v>
      </c>
      <c r="O6">
        <v>2.1571000006265999</v>
      </c>
      <c r="P6">
        <v>46.827023160800003</v>
      </c>
      <c r="Q6">
        <v>46.827023160800003</v>
      </c>
      <c r="R6">
        <v>17.085524038199999</v>
      </c>
      <c r="S6">
        <v>14.128774399999999</v>
      </c>
      <c r="T6">
        <v>14.128774399999999</v>
      </c>
      <c r="U6">
        <v>0.32138432035999998</v>
      </c>
      <c r="V6">
        <v>0.37193500000000002</v>
      </c>
      <c r="W6">
        <v>0.19012476</v>
      </c>
      <c r="X6">
        <v>0.42644589999999999</v>
      </c>
      <c r="Y6">
        <v>0.170915010740255</v>
      </c>
      <c r="Z6">
        <v>0.170915010740255</v>
      </c>
      <c r="AA6">
        <v>0.15512200166730999</v>
      </c>
      <c r="AB6">
        <v>8.4021304106850006E-2</v>
      </c>
      <c r="AC6">
        <v>0.17154530000000001</v>
      </c>
      <c r="AD6">
        <v>0.36035147141000001</v>
      </c>
      <c r="AE6">
        <v>0.22983801510070001</v>
      </c>
      <c r="AF6">
        <v>0.36035147141000001</v>
      </c>
    </row>
    <row r="7" spans="1:32" x14ac:dyDescent="0.2">
      <c r="A7" s="3" t="s">
        <v>47</v>
      </c>
      <c r="B7" t="s">
        <v>36</v>
      </c>
      <c r="C7">
        <v>358.50127445630898</v>
      </c>
      <c r="D7">
        <v>350.253887665658</v>
      </c>
      <c r="E7">
        <v>716.49933073085697</v>
      </c>
      <c r="F7">
        <v>812.78272010212299</v>
      </c>
      <c r="G7">
        <v>373.69561288079899</v>
      </c>
      <c r="H7">
        <v>623.53505543319102</v>
      </c>
      <c r="I7">
        <v>125.39039543068</v>
      </c>
      <c r="J7">
        <v>144.979429648685</v>
      </c>
      <c r="K7">
        <v>57.207180886444</v>
      </c>
      <c r="L7">
        <v>908.57545972647404</v>
      </c>
      <c r="M7">
        <v>350.55613211114797</v>
      </c>
      <c r="N7">
        <v>436.49719817084201</v>
      </c>
      <c r="O7">
        <v>57.2099777310194</v>
      </c>
      <c r="P7">
        <v>43.126866031081803</v>
      </c>
      <c r="Q7">
        <v>43.126866031081803</v>
      </c>
      <c r="R7">
        <v>33.570312721858897</v>
      </c>
      <c r="S7">
        <v>136.48475431206001</v>
      </c>
      <c r="T7">
        <v>136.48475431206001</v>
      </c>
      <c r="U7">
        <v>16.627415079296998</v>
      </c>
      <c r="V7">
        <v>53.394379279558002</v>
      </c>
      <c r="W7">
        <v>198.197756703658</v>
      </c>
      <c r="X7">
        <v>318.56961480457397</v>
      </c>
      <c r="Y7">
        <v>10.7814315087246</v>
      </c>
      <c r="Z7">
        <v>10.7814315087246</v>
      </c>
      <c r="AA7">
        <v>65.917853340141903</v>
      </c>
      <c r="AB7">
        <v>105.70459534369</v>
      </c>
      <c r="AC7">
        <v>482.49625012399599</v>
      </c>
      <c r="AD7">
        <v>50.9886467672085</v>
      </c>
      <c r="AE7">
        <v>71.875406847156995</v>
      </c>
      <c r="AF7">
        <v>50.9886467672085</v>
      </c>
    </row>
    <row r="8" spans="1:32" x14ac:dyDescent="0.2">
      <c r="A8" s="3" t="s">
        <v>43</v>
      </c>
      <c r="B8" t="s">
        <v>31</v>
      </c>
      <c r="C8">
        <v>13.198399999999999</v>
      </c>
      <c r="D8">
        <v>14.731400000000001</v>
      </c>
      <c r="E8">
        <v>8.5968</v>
      </c>
      <c r="F8">
        <v>7.4512200000000002</v>
      </c>
      <c r="G8">
        <v>7.4635300000000004</v>
      </c>
      <c r="H8">
        <v>4.1633800000000001</v>
      </c>
      <c r="I8">
        <v>8.2156900000000004</v>
      </c>
      <c r="J8">
        <v>6.7646100000000002</v>
      </c>
      <c r="K8">
        <v>4.95709</v>
      </c>
      <c r="L8">
        <v>9.39344</v>
      </c>
      <c r="M8">
        <v>13.059900000000001</v>
      </c>
      <c r="N8">
        <v>7.8541600000000003</v>
      </c>
      <c r="O8">
        <v>7.0222899999999999</v>
      </c>
      <c r="P8">
        <v>7.6058700000000004</v>
      </c>
      <c r="Q8">
        <v>7.6058700000000004</v>
      </c>
      <c r="R8">
        <v>7.5722300000000002</v>
      </c>
      <c r="S8">
        <v>4.6762199999999998</v>
      </c>
      <c r="T8">
        <v>4.6762199999999998</v>
      </c>
      <c r="U8">
        <v>4.7683200000000001</v>
      </c>
      <c r="V8">
        <v>7.2035999999999998</v>
      </c>
      <c r="W8">
        <v>7.1217499999999996</v>
      </c>
      <c r="X8">
        <v>10.5466</v>
      </c>
      <c r="Y8">
        <v>10.911</v>
      </c>
      <c r="Z8">
        <v>10.911</v>
      </c>
      <c r="AA8">
        <v>8.3140699999999992</v>
      </c>
      <c r="AB8">
        <v>12.4938</v>
      </c>
      <c r="AC8">
        <v>9.6507900000000006</v>
      </c>
      <c r="AD8">
        <v>13.5693</v>
      </c>
      <c r="AE8">
        <v>7.8003499999999999</v>
      </c>
      <c r="AF8">
        <v>13.5693</v>
      </c>
    </row>
    <row r="9" spans="1:32" x14ac:dyDescent="0.2">
      <c r="A9" s="3" t="s">
        <v>46</v>
      </c>
      <c r="B9" t="s">
        <v>35</v>
      </c>
      <c r="C9">
        <v>11.4820227</v>
      </c>
      <c r="D9">
        <v>10.386766099999999</v>
      </c>
      <c r="E9">
        <v>23.422799999999999</v>
      </c>
      <c r="F9">
        <v>7.6925938</v>
      </c>
      <c r="G9">
        <v>16.200410300000001</v>
      </c>
      <c r="H9">
        <v>15.425274999999999</v>
      </c>
      <c r="I9">
        <v>6.3342144999999999</v>
      </c>
      <c r="J9">
        <v>12.924996399999999</v>
      </c>
      <c r="K9">
        <v>21.119985400000001</v>
      </c>
      <c r="L9">
        <v>4.2049934000000002</v>
      </c>
      <c r="M9">
        <v>17.548174599999999</v>
      </c>
      <c r="N9">
        <v>7.5049130000000002</v>
      </c>
      <c r="O9">
        <v>22.800889000387301</v>
      </c>
      <c r="P9">
        <v>120.62729396518</v>
      </c>
      <c r="Q9">
        <v>120.62729396518</v>
      </c>
      <c r="R9">
        <v>68.857272800000004</v>
      </c>
      <c r="S9">
        <v>112.17411439999999</v>
      </c>
      <c r="T9">
        <v>112.17411439999999</v>
      </c>
      <c r="U9">
        <v>59.473298999999997</v>
      </c>
      <c r="V9">
        <v>16.119333900000001</v>
      </c>
      <c r="W9">
        <v>19.341040700000001</v>
      </c>
      <c r="X9">
        <v>30.792257930649999</v>
      </c>
      <c r="Y9">
        <v>49.662348899999998</v>
      </c>
      <c r="Z9">
        <v>49.662348899999998</v>
      </c>
      <c r="AA9">
        <v>14.1111792</v>
      </c>
      <c r="AB9">
        <v>16.806908199999999</v>
      </c>
      <c r="AC9">
        <v>17.698723999999999</v>
      </c>
      <c r="AD9">
        <v>21.690821100000001</v>
      </c>
      <c r="AE9">
        <v>7.2301460000000004</v>
      </c>
      <c r="AF9">
        <v>21.690821100000001</v>
      </c>
    </row>
    <row r="10" spans="1:32" x14ac:dyDescent="0.2">
      <c r="A10" s="3" t="s">
        <v>50</v>
      </c>
      <c r="B10" t="s">
        <v>38</v>
      </c>
      <c r="C10">
        <v>28.70836762563</v>
      </c>
      <c r="D10">
        <v>26.035700773212799</v>
      </c>
      <c r="E10">
        <v>30.821851586975701</v>
      </c>
      <c r="F10">
        <v>32.5219144</v>
      </c>
      <c r="G10">
        <v>36.850906433570003</v>
      </c>
      <c r="H10">
        <v>63.719319241370002</v>
      </c>
      <c r="I10">
        <v>38.209152744207898</v>
      </c>
      <c r="J10">
        <v>34.049394608807802</v>
      </c>
      <c r="K10">
        <v>20.0528430504644</v>
      </c>
      <c r="L10">
        <v>33.5123910411277</v>
      </c>
      <c r="M10">
        <v>43.427947991196298</v>
      </c>
      <c r="N10">
        <v>29.823912125056101</v>
      </c>
      <c r="O10">
        <v>23.683371082651298</v>
      </c>
      <c r="P10">
        <v>23.7114023943052</v>
      </c>
      <c r="Q10">
        <v>23.7114023943052</v>
      </c>
      <c r="R10">
        <v>30.759468538498901</v>
      </c>
      <c r="S10">
        <v>25.221533866365</v>
      </c>
      <c r="T10">
        <v>25.221533866365</v>
      </c>
      <c r="U10">
        <v>28.71858543479</v>
      </c>
      <c r="V10">
        <v>20.985933153415001</v>
      </c>
      <c r="W10">
        <v>24.466901719149998</v>
      </c>
      <c r="X10">
        <v>28.10743878773</v>
      </c>
      <c r="Y10">
        <v>20.788053073850001</v>
      </c>
      <c r="Z10">
        <v>20.788053073850001</v>
      </c>
      <c r="AA10">
        <v>26.8373804389676</v>
      </c>
      <c r="AB10">
        <v>22.812443781999999</v>
      </c>
      <c r="AC10">
        <v>31.111383811500001</v>
      </c>
      <c r="AD10">
        <v>33.5534492187805</v>
      </c>
      <c r="AE10">
        <v>18.931092899999999</v>
      </c>
      <c r="AF10">
        <v>33.5534492187805</v>
      </c>
    </row>
    <row r="11" spans="1:32" x14ac:dyDescent="0.2">
      <c r="A11" s="3" t="s">
        <v>52</v>
      </c>
      <c r="B11" t="s">
        <v>41</v>
      </c>
      <c r="C11">
        <v>0.55135599999999996</v>
      </c>
      <c r="D11" t="s">
        <v>33</v>
      </c>
      <c r="E11" t="s">
        <v>33</v>
      </c>
      <c r="F11">
        <v>0.81947700000000001</v>
      </c>
      <c r="G11">
        <v>0.93613900000000005</v>
      </c>
      <c r="H11">
        <v>1.35846</v>
      </c>
      <c r="I11">
        <v>7.8870170000000002</v>
      </c>
      <c r="J11">
        <v>5.8129400000000002</v>
      </c>
      <c r="K11">
        <v>2.3439700000000001</v>
      </c>
      <c r="L11">
        <v>2.4215499999999999</v>
      </c>
      <c r="M11">
        <v>6.8392299999999997</v>
      </c>
      <c r="N11">
        <v>1.8325614130000001</v>
      </c>
      <c r="O11">
        <v>6.2516410000000002</v>
      </c>
      <c r="P11">
        <v>21.497800000000002</v>
      </c>
      <c r="Q11">
        <v>21.497800000000002</v>
      </c>
      <c r="R11">
        <v>14.689679999999999</v>
      </c>
      <c r="S11">
        <v>2.1814900000000002</v>
      </c>
      <c r="T11">
        <v>2.1814900000000002</v>
      </c>
      <c r="U11">
        <v>3.4990399999999999</v>
      </c>
      <c r="V11">
        <v>2.1158489999999999</v>
      </c>
      <c r="W11">
        <v>2.8787500000000001</v>
      </c>
      <c r="X11">
        <v>2.1927140000000001</v>
      </c>
      <c r="Y11">
        <v>1.1367600072497901</v>
      </c>
      <c r="Z11">
        <v>1.1367600072497901</v>
      </c>
      <c r="AA11">
        <v>5.236046</v>
      </c>
      <c r="AB11">
        <v>2.9138621054180001</v>
      </c>
      <c r="AC11">
        <v>2.3702770000000002</v>
      </c>
      <c r="AD11">
        <v>0.891733</v>
      </c>
      <c r="AE11">
        <v>1.6751199999999999</v>
      </c>
      <c r="AF11">
        <v>0.891733</v>
      </c>
    </row>
    <row r="12" spans="1:32" x14ac:dyDescent="0.2">
      <c r="A12" s="3" t="s">
        <v>44</v>
      </c>
      <c r="B12" t="s">
        <v>32</v>
      </c>
      <c r="C12">
        <v>4.0524900000000003E-2</v>
      </c>
      <c r="D12" t="s">
        <v>33</v>
      </c>
      <c r="E12">
        <v>0.28917900000000002</v>
      </c>
      <c r="F12">
        <v>0.15071200000000001</v>
      </c>
      <c r="G12">
        <v>0.265627</v>
      </c>
      <c r="H12">
        <v>0.44366499999999998</v>
      </c>
      <c r="I12">
        <v>0.74906989999999996</v>
      </c>
      <c r="J12" t="s">
        <v>33</v>
      </c>
      <c r="K12">
        <v>0.113562</v>
      </c>
      <c r="L12">
        <v>7.9778399999999999E-2</v>
      </c>
      <c r="M12">
        <v>0.16882</v>
      </c>
      <c r="N12" t="s">
        <v>33</v>
      </c>
      <c r="O12">
        <v>0.785215</v>
      </c>
      <c r="P12">
        <v>28.155899999999999</v>
      </c>
      <c r="Q12">
        <v>28.155899999999999</v>
      </c>
      <c r="R12">
        <v>2.0459299999999998</v>
      </c>
      <c r="S12">
        <v>5.6650900000000002</v>
      </c>
      <c r="T12">
        <v>5.6650900000000002</v>
      </c>
      <c r="U12">
        <v>0.485429</v>
      </c>
      <c r="V12">
        <v>0.53732899999999995</v>
      </c>
      <c r="W12">
        <v>0.29667900000000003</v>
      </c>
      <c r="X12">
        <v>1.8995150000000001</v>
      </c>
      <c r="Y12">
        <v>0.45756799999999997</v>
      </c>
      <c r="Z12">
        <v>0.45756799999999997</v>
      </c>
      <c r="AA12">
        <v>0.198043</v>
      </c>
      <c r="AB12">
        <v>0.19251299999999999</v>
      </c>
      <c r="AC12">
        <v>0.333227</v>
      </c>
      <c r="AD12">
        <v>0.190966</v>
      </c>
      <c r="AE12" t="s">
        <v>33</v>
      </c>
      <c r="AF12">
        <v>0.190966</v>
      </c>
    </row>
  </sheetData>
  <conditionalFormatting sqref="C3:AF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AF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AF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AF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AF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AF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AF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AF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AF1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AF1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gata Daszkowska-Golec</cp:lastModifiedBy>
  <dcterms:created xsi:type="dcterms:W3CDTF">2023-06-20T11:22:21Z</dcterms:created>
  <dcterms:modified xsi:type="dcterms:W3CDTF">2024-07-28T19:13:37Z</dcterms:modified>
</cp:coreProperties>
</file>